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autoCompressPictures="0"/>
  <bookViews>
    <workbookView xWindow="1365" yWindow="705" windowWidth="20475" windowHeight="13680" activeTab="2"/>
  </bookViews>
  <sheets>
    <sheet name="Downregulated miRNAs" sheetId="1" r:id="rId1"/>
    <sheet name="Upregulated miRNAs" sheetId="2" r:id="rId2"/>
    <sheet name="References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6" i="1"/>
</calcChain>
</file>

<file path=xl/sharedStrings.xml><?xml version="1.0" encoding="utf-8"?>
<sst xmlns="http://schemas.openxmlformats.org/spreadsheetml/2006/main" count="355" uniqueCount="205">
  <si>
    <t>hsa-mir-126</t>
  </si>
  <si>
    <t>hsa-mir-1275</t>
  </si>
  <si>
    <t>hsa-mir-1280</t>
  </si>
  <si>
    <t>hsa-mir-32</t>
  </si>
  <si>
    <t>hsa-mir-320a</t>
  </si>
  <si>
    <t>hsa-miR-320b</t>
  </si>
  <si>
    <t>hsa-miR-320c</t>
  </si>
  <si>
    <t>hsa-mir-335</t>
  </si>
  <si>
    <t>hsa-mir-451</t>
  </si>
  <si>
    <t>hsa-mir-455-3p</t>
  </si>
  <si>
    <t>hsa-miR-548a-3p</t>
  </si>
  <si>
    <t>hsa-mir-548u</t>
  </si>
  <si>
    <t>hsa-mir-548x</t>
  </si>
  <si>
    <t>hsa-mir-603</t>
  </si>
  <si>
    <t>hsa-mir-606</t>
  </si>
  <si>
    <t>hsa-mir-1246</t>
  </si>
  <si>
    <t>hsa-mir-1274b</t>
  </si>
  <si>
    <t>hsa-mir-151-3p</t>
  </si>
  <si>
    <t>hsa-miR-320d</t>
  </si>
  <si>
    <t>hsa-mir-378</t>
  </si>
  <si>
    <t>hsa-mir-93</t>
  </si>
  <si>
    <t>Induced in HCV</t>
  </si>
  <si>
    <t>Induced in HPV</t>
  </si>
  <si>
    <t>Downregulated in NK Cells when induced by interleukins</t>
  </si>
  <si>
    <t>Liu et al 2010</t>
  </si>
  <si>
    <t>Dreher et al 2011</t>
  </si>
  <si>
    <t>Liu et al 2012</t>
  </si>
  <si>
    <t>Downregulated upon HIV1 NLAD8 infection</t>
  </si>
  <si>
    <t>Charles-henri et al 2013</t>
  </si>
  <si>
    <t>Supressed in HPV</t>
  </si>
  <si>
    <t>Reshmi et al 2008</t>
  </si>
  <si>
    <t>Differentially expressedin HBV and HCV</t>
  </si>
  <si>
    <t>Ura et al 2008</t>
  </si>
  <si>
    <t>Downregulated in HPV</t>
  </si>
  <si>
    <t>Induced in Influenza A infection</t>
  </si>
  <si>
    <t>Upregulated upon HIV1 NLAD8 infection</t>
  </si>
  <si>
    <t>Supressed in HCV</t>
  </si>
  <si>
    <t>Supressed in HIV1 Infection</t>
  </si>
  <si>
    <t>Yeung et al 2008</t>
  </si>
  <si>
    <t xml:space="preserve">Mediates Antiviral defense against PFV1 </t>
  </si>
  <si>
    <t>Charles-henri Lecellier et al 2005</t>
  </si>
  <si>
    <t>Targets HIV1 encoded vpu genes</t>
  </si>
  <si>
    <t>Hariharan et al 2005</t>
  </si>
  <si>
    <t>downregulated host viral response by targeting IFN-Y1</t>
  </si>
  <si>
    <t>Li et al 2012</t>
  </si>
  <si>
    <t>Potential target of HIV1</t>
  </si>
  <si>
    <t>Sun et al 2011</t>
  </si>
  <si>
    <t>miRNA</t>
  </si>
  <si>
    <t>Function</t>
  </si>
  <si>
    <t>Reference</t>
  </si>
  <si>
    <t>hsa-let-7a</t>
  </si>
  <si>
    <t>hsa-let-7b</t>
  </si>
  <si>
    <t>hsa-let-7c</t>
  </si>
  <si>
    <t>hsa-let-7e</t>
  </si>
  <si>
    <t>hsa-miR-103</t>
  </si>
  <si>
    <t>hsa-mir-106a</t>
  </si>
  <si>
    <t>hsa-mir-106b</t>
  </si>
  <si>
    <t>hsa-mir-107</t>
  </si>
  <si>
    <t>hsa-mir-10a</t>
  </si>
  <si>
    <t>hsa-mir-1228-5p</t>
  </si>
  <si>
    <t>hsa-mir-1231</t>
  </si>
  <si>
    <t>hsa-miR-125b-1-3p</t>
  </si>
  <si>
    <t>hsa-mir-1469</t>
  </si>
  <si>
    <t>hsa-mir-149</t>
  </si>
  <si>
    <t>hsa-mir-149-3p</t>
  </si>
  <si>
    <t>hsa-mir-150-3p</t>
  </si>
  <si>
    <t>hsa-mir-151-5p</t>
  </si>
  <si>
    <t>hsa-mir-152</t>
  </si>
  <si>
    <t>hsa-mir-15b</t>
  </si>
  <si>
    <t>hsa-miR-16</t>
  </si>
  <si>
    <t>hsa-mir-17</t>
  </si>
  <si>
    <t>hsa-mir-182</t>
  </si>
  <si>
    <t>hsa-mir-18a</t>
  </si>
  <si>
    <t>hsa-mir-1908</t>
  </si>
  <si>
    <t>hsa-mir-191</t>
  </si>
  <si>
    <t>hsa-mir-1915</t>
  </si>
  <si>
    <t>hsa-mir-193b</t>
  </si>
  <si>
    <t>hsa-mir-19a</t>
  </si>
  <si>
    <t>hsa-mir-20a</t>
  </si>
  <si>
    <t>hsa-mir-20b</t>
  </si>
  <si>
    <t>hsa-mir-222</t>
  </si>
  <si>
    <t>hsa-mir-23a</t>
  </si>
  <si>
    <t>hsa-mir-23b</t>
  </si>
  <si>
    <t>hsa-miR-24</t>
  </si>
  <si>
    <t>hsa-mir-25</t>
  </si>
  <si>
    <t>hsa-miR-26a</t>
  </si>
  <si>
    <t>hsa-mir-297</t>
  </si>
  <si>
    <t>hsa-mir-3131</t>
  </si>
  <si>
    <t>hsa-miR-3180-3p</t>
  </si>
  <si>
    <t>hsa-mir-345</t>
  </si>
  <si>
    <t>hsa-mir-494</t>
  </si>
  <si>
    <t>hsa-mir-503</t>
  </si>
  <si>
    <t>hsa-mir-532-5p</t>
  </si>
  <si>
    <t>hsa-mir-572</t>
  </si>
  <si>
    <t>hsa-mir-574-5p</t>
  </si>
  <si>
    <t>hsa-mir-575</t>
  </si>
  <si>
    <t>hsa-mir-638</t>
  </si>
  <si>
    <t>hsa-mir-663</t>
  </si>
  <si>
    <t>hsa-mir-675</t>
  </si>
  <si>
    <t>hsa-mir-760</t>
  </si>
  <si>
    <t>hsa-mir-762</t>
  </si>
  <si>
    <t>hsa-mir-92b-5p</t>
  </si>
  <si>
    <t>hsa-mir-939</t>
  </si>
  <si>
    <t>hsa-mir-99b</t>
  </si>
  <si>
    <t>hsa-mir-1290</t>
  </si>
  <si>
    <t>hsa-miR-19b</t>
  </si>
  <si>
    <t>hsa-mir-34a</t>
  </si>
  <si>
    <t>Targets Influenza A H1N1 Virus</t>
  </si>
  <si>
    <t>Regulates Hematopoetic cell production</t>
  </si>
  <si>
    <t>Gerrits et al 2012</t>
  </si>
  <si>
    <t>Induced in HIV1 Infection</t>
  </si>
  <si>
    <t>Targets Rabies Virus</t>
  </si>
  <si>
    <t>Wichadakul et al 2012</t>
  </si>
  <si>
    <t>Targets Dengue Virus</t>
  </si>
  <si>
    <t>Targets Influenza A Virus</t>
  </si>
  <si>
    <t>suppress ophthalmic herpes zoster virus</t>
  </si>
  <si>
    <t>Irmak et al 2012</t>
  </si>
  <si>
    <t>Induced in NL43 and ROD variants of H1N1</t>
  </si>
  <si>
    <t>Sun et al 2012</t>
  </si>
  <si>
    <t>Induced in HBV</t>
  </si>
  <si>
    <t>Myklebust et al 2011</t>
  </si>
  <si>
    <t>Differentially regulated in HPV</t>
  </si>
  <si>
    <t>Suppressed in SIV infection</t>
  </si>
  <si>
    <t>Molina et al 2011</t>
  </si>
  <si>
    <t>Mizuguchi et al 2010</t>
  </si>
  <si>
    <t>Promote cell proliferation</t>
  </si>
  <si>
    <t>Finnerty et al 2010</t>
  </si>
  <si>
    <t>Regulates cell cycle pathway</t>
  </si>
  <si>
    <t>Olaru et al 2011</t>
  </si>
  <si>
    <t>Zhou et al 2009</t>
  </si>
  <si>
    <t xml:space="preserve">Differentially regulated in HBV </t>
  </si>
  <si>
    <t>Suppressed in cytomegalovirus infection</t>
  </si>
  <si>
    <t>Poole et al 2011</t>
  </si>
  <si>
    <t>Differentially regulated in HBV and HCV</t>
  </si>
  <si>
    <t>Downregulated in HCV</t>
  </si>
  <si>
    <t>Differentially regulated in HIV1 infection</t>
  </si>
  <si>
    <t>Houzet et al 2008</t>
  </si>
  <si>
    <t>Ma et al 2012</t>
  </si>
  <si>
    <t>Cloonan et al 2008</t>
  </si>
  <si>
    <t>Sheng-jun et al 2010</t>
  </si>
  <si>
    <t>Induced in EBV</t>
  </si>
  <si>
    <t>suppresed in HCV</t>
  </si>
  <si>
    <t>induced in EBV</t>
  </si>
  <si>
    <t>Wong et al 2011</t>
  </si>
  <si>
    <t>induce apoptosis by silencing BCL2</t>
  </si>
  <si>
    <t>induced in HPV</t>
  </si>
  <si>
    <t xml:space="preserve">Targets HIV1 </t>
  </si>
  <si>
    <t>suppressed in HBV</t>
  </si>
  <si>
    <t>Huang et al 2010</t>
  </si>
  <si>
    <t>Suppressed in HCV</t>
  </si>
  <si>
    <t>He et al 2009</t>
  </si>
  <si>
    <t>Induced in Influenza H1N1 infection</t>
  </si>
  <si>
    <t>Targets vpu genes on HIV</t>
  </si>
  <si>
    <t>Induced in SIV</t>
  </si>
  <si>
    <t>Mantri et al 2012</t>
  </si>
  <si>
    <t>Induced upon Vaccinia Virus infection</t>
  </si>
  <si>
    <t>Grinberg et al 2012</t>
  </si>
  <si>
    <t>Potentially targets HIV</t>
  </si>
  <si>
    <t>Differentialy regulated in HIV infection</t>
  </si>
  <si>
    <t>downregulated in Influenza infection</t>
  </si>
  <si>
    <t>Induced in Influenza infection</t>
  </si>
  <si>
    <r>
      <t>Dreher, A. </t>
    </r>
    <r>
      <rPr>
        <i/>
        <sz val="14"/>
        <color rgb="FF333333"/>
        <rFont val="Arial"/>
      </rPr>
      <t>et al.</t>
    </r>
    <r>
      <rPr>
        <sz val="14"/>
        <color rgb="FF333333"/>
        <rFont val="Arial"/>
      </rPr>
      <t> Differential expression of cellular microRNAs in HPV 11, -16, and -45 transfected cells. </t>
    </r>
    <r>
      <rPr>
        <i/>
        <sz val="14"/>
        <color rgb="FF333333"/>
        <rFont val="Arial"/>
      </rPr>
      <t>Biochemical and Biophysical Research Communications</t>
    </r>
    <r>
      <rPr>
        <sz val="14"/>
        <color rgb="FF333333"/>
        <rFont val="Arial"/>
      </rPr>
      <t> </t>
    </r>
    <r>
      <rPr>
        <b/>
        <sz val="14"/>
        <color rgb="FF333333"/>
        <rFont val="Arial"/>
      </rPr>
      <t>412</t>
    </r>
    <r>
      <rPr>
        <sz val="14"/>
        <color rgb="FF333333"/>
        <rFont val="Arial"/>
      </rPr>
      <t>, 20–25(2011).</t>
    </r>
  </si>
  <si>
    <r>
      <t>Liu X., Wang Y., Sun Q., Yan J., Huang J., Zhu S., et al. (2012). Identification of microRNA transcriptome involved in human natural killer cell activation. </t>
    </r>
    <r>
      <rPr>
        <i/>
        <sz val="15"/>
        <color rgb="FF000000"/>
        <rFont val="Georgia"/>
      </rPr>
      <t>Immunol. Lett.</t>
    </r>
    <r>
      <rPr>
        <sz val="15"/>
        <color rgb="FF000000"/>
        <rFont val="Georgia"/>
      </rPr>
      <t> 143 208–217.</t>
    </r>
  </si>
  <si>
    <r>
      <t>Liu X, Wang T, Wakita T, Yang W: </t>
    </r>
    <r>
      <rPr>
        <b/>
        <sz val="11"/>
        <color rgb="FF000000"/>
        <rFont val="Inherit"/>
      </rPr>
      <t>Systematic identification of microRNA and messenger RNA profiles in hepatitis C virus-infected human hepatoma cells.</t>
    </r>
  </si>
  <si>
    <r>
      <t>Virology</t>
    </r>
    <r>
      <rPr>
        <sz val="11"/>
        <color rgb="FF000000"/>
        <rFont val="Verdana"/>
      </rPr>
      <t> 2010, </t>
    </r>
    <r>
      <rPr>
        <b/>
        <sz val="11"/>
        <color rgb="FF000000"/>
        <rFont val="Inherit"/>
      </rPr>
      <t>398:</t>
    </r>
    <r>
      <rPr>
        <sz val="11"/>
        <color rgb="FF000000"/>
        <rFont val="Verdana"/>
      </rPr>
      <t>57-67.</t>
    </r>
  </si>
  <si>
    <t>Charles-henri. 2013. Identifying Viral Cell Tropism. U.S. Patent 20130040832, filed 09/01/2010, and issued 02/14/2013.</t>
  </si>
  <si>
    <r>
      <t>Reshmi, G., and M. R. Pillai.</t>
    </r>
    <r>
      <rPr>
        <sz val="13"/>
        <color rgb="FF222222"/>
        <rFont val="Inherit"/>
      </rPr>
      <t> 2008. Beyond HPV: oncomirs as new players in cervical cancer. FEBS Lett. </t>
    </r>
    <r>
      <rPr>
        <b/>
        <sz val="13"/>
        <color rgb="FF222222"/>
        <rFont val="Inherit"/>
      </rPr>
      <t>582:</t>
    </r>
    <r>
      <rPr>
        <sz val="13"/>
        <color rgb="FF222222"/>
        <rFont val="Inherit"/>
      </rPr>
      <t>4113-4116.</t>
    </r>
  </si>
  <si>
    <t>Ura S, Honda M, Yamashita T, Ueda T, Takatori H, Nishino R, et al. Differential microRNA expression between hepatitis B and hepatitis C leading disease progression to hepatocellular carcinoma. HEPATOLOGY 2009; 49: 1098-1112.</t>
  </si>
  <si>
    <t>Liu X, Wang T, Wakita T, Yang W (2010) Systematic identification of microRNA and messenger RNA profiles in hepatitis C virus-infected human hepatoma cells. Virology 398: 57–67. Available: http://www.ncbi.nlm.nih.gov/pubmed/20006370. Accessed 15 August 2013.</t>
  </si>
  <si>
    <t>Dreher A, Rossing M, Kaczkowski B, Andersen DK, Larsen TJ, et al. (2011) Differential expression of cellular microRNAs in HPV 11, -16, and -45 transfected cells. Biochemical and biophysical research communications 412: 20–25. Available: http://www.ncbi.nlm.nih.gov/pubmed/21782796. Accessed 25 August 2013.</t>
  </si>
  <si>
    <t>Liu X, Wang Y, Sun Q, Yan J, Huang J, et al. (2012) Identification of microRNA transcriptome involved in human natural killer cell activation. Immunology Letters 143: 208–217. Available: http://linkinghub.elsevier.com/retrieve/pii/S0165247812000648. Accessed 25 August 2013.</t>
  </si>
  <si>
    <t>Reshmi G, Pillai MR (2008) Beyond HPV: oncomirs as new players in cervical cancer. FEBS letters 582: 4113–4116. Available: http://www.ncbi.nlm.nih.gov/pubmed/19032954. Accessed 25 August 2013.</t>
  </si>
  <si>
    <t>Ura S, Honda M, Yamashita T, Ueda T, Takatori H, et al. (2009) Differential microRNA expression between hepatitis B and hepatitis C leading disease progression to hepatocellular carcinoma. Hepatology (Baltimore, Md) 49: 1098–1112. Available: http://www.ncbi.nlm.nih.gov/pubmed/19173277. Accessed 25 August 2013.</t>
  </si>
  <si>
    <t>Yeung et al 2005</t>
  </si>
  <si>
    <t>Yeung ML, Bennasser Y, Myers TG, Jiang G, Benkirane M, et al. (2005) Changes in microRNA expression profiles in HIV-1-transfected human cells. Retrovirology 2: 81. Available: http://www.pubmedcentral.nih.gov/articlerender.fcgi?artid=1352379&amp;tool=pmcentrez&amp;rendertype=abstract. Accessed 6 August 2013.</t>
  </si>
  <si>
    <t>Lecellier AC, Dunoyer P, Arar K, Lehmann-che J, Eyquem S, et al. (2013) A Cettutar MicroRNA Mediates Antivirat Defense in Human Cetts. 308: 557–560.</t>
  </si>
  <si>
    <t>Hariharan M, Scaria V, Pillai B, Brahmachari SK (2005) Targets for human encoded microRNAs in HIV genes. Biochemical and biophysical research communications 337: 1214–1218. Available: http://www.ncbi.nlm.nih.gov/pubmed/16236258. Accessed 25 August 2013.</t>
  </si>
  <si>
    <t>Li Y, Xie J, Xu X, Wang J, Ao F, et al. (2013) MicroRNA-548 down-regulates host antiviral response via direct targeting of IFN-λ1. Protein &amp; cell 4: 130–141. Available: http://www.ncbi.nlm.nih.gov/pubmed/23150165. Accessed 25 August 2013.</t>
  </si>
  <si>
    <t>Sun G, Rossi JJ (2011) MicroRNAs and their potential involvement in HIV infection. Trends in pharmacological sciences 32: 675–681. Available: http://www.pubmedcentral.nih.gov/articlerender.fcgi?artid=3200488&amp;tool=pmcentrez&amp;rendertype=abstract. Accessed 25 August 2013.</t>
  </si>
  <si>
    <t>Meng F, Henson R, Lang M, Wehbe H, Maheshwari S, et al. (2006) Involvement of human micro-RNA in growth and response to chemotherapy in human cholangiocarcinoma cell lines. Gastroenterology 130: 2113–2129. Available: http://www.ncbi.nlm.nih.gov/pubmed/16762633. Accessed 25 August 2013.</t>
  </si>
  <si>
    <t>Meng et al 2006</t>
  </si>
  <si>
    <t>Wang Y, Lu Y, Toh ST, Sung W, Tan P, Chow P, Chung AYF, Jooi LLP, Lee CGL. Lethal-7 is down-regulated by the hepatitis B virus X protein and targets signal transducer and activator of transcription 3. J. Hepatol. 2010;53:57-66.</t>
  </si>
  <si>
    <t>Wang et al 2009</t>
  </si>
  <si>
    <t>Finnerty JR, Wang WX, Hebert SS, et al. The miR-15/107 group of microRNA genes: evolutionary biology, cellular functions, and roles in human diseases. J Mol Biol 2010; 402: 491–509</t>
  </si>
  <si>
    <t>Cloonan N, Brown MK, Steptoe AL, Wani S, Chan WL, et al. (2008) The miR-17-5p microRNA is a key regulator of the G1/S phase cell cycle transition. Genome biology 9: R127. Available: http://www.pubmedcentral.nih.gov/articlerender.fcgi?artid=2575517&amp;tool=pmcentrez&amp;rendertype=abstract. Accessed 25 August 2013.</t>
  </si>
  <si>
    <t>Houzet L, Yeung ML, de Lame V, Desai D, Smith SM, et al. (2008) MicroRNA profile changes in human immunodeficiency virus type 1 (HIV-1) seropositive individuals. Retrovirology 5: 118. Available: http://www.pubmedcentral.nih.gov/articlerender.fcgi?artid=2644721&amp;tool=pmcentrez&amp;rendertype=abstract. Accessed 25 August 2013.</t>
  </si>
  <si>
    <t>Ma Y-J, Yang J, Fan X-L, Zhao H-B, Hu W, et al. (2012) Cellular microRNA let-7c inhibits M1 protein expression of the H1N1 influenza A virus in infected human lung epithelial cells. Journal of cellular and molecular medicine 16: 2539–2546. Available: http://www.ncbi.nlm.nih.gov/pubmed/22452878. Accessed 25 August 2013.</t>
  </si>
  <si>
    <t>Grinberg M, Gilad S, Meiri E (2012) Vaccinia virus infection suppresses the cell microRNA machinery: 1719–1727. doi:10.1007/s00705-012-1366-z.</t>
  </si>
  <si>
    <t>Molina PE, Amedee A, LeCapitaine NJ, Zabaleta J, Mohan M, et al. (2011) Cannabinoid neuroimmune modulation of SIV disease. Journal of neuroimmune pharmacology : the official journal of the Society on NeuroImmune Pharmacology 6: 516–527. Available: http://www.pubmedcentral.nih.gov/articlerender.fcgi?artid=3208744&amp;tool=pmcentrez&amp;rendertype=abstract. Accessed 25 August 2013.</t>
  </si>
  <si>
    <t>Mantri CK, Pandhare Dash J, Mantri JV, Dash CCV (2012) Cocaine Enhances HIV-1 Replication in CD4+ T Cells by Down-Regulating MiR-125b. PLoS ONE 7(12): e51387. doi:10.1371/journal.pone.0051387</t>
  </si>
  <si>
    <t>He T, Feng G, Chen H, Wang L, Wang Y (2009) Identification of host encoded microRNAs interacting with novel swine-origin influenza A (H1N1) virus and swine influenza virus. Bioinformation 4: 112–118. doi: 10.6026/97320630004112.</t>
  </si>
  <si>
    <t>Huang J, Wang Y, Guo Y, Sun S (2010) Down-regulated microRNA-152 induces aberrant DNA methylation in hepatitis B virus-related hepatocellular carcinoma by targeting DNA methyltransferase 1. Hepatology (Baltimore, Md) 52: 60–70. Available: http://www.ncbi.nlm.nih.gov/pubmed/20578129. Accessed 25 August 2013.</t>
  </si>
  <si>
    <t>Cimmino A, Calin GA, Fabbri M, et al. miR-15 and miR-16 induce apoptosis by targeting BCL2. Proc Natl Acad Sci U S A 2005;102:13944-13949</t>
  </si>
  <si>
    <t>Cimmino et al 2005</t>
  </si>
  <si>
    <t>Myklebust MP, Bruland O, Fluge Ø, Skarstein a, Balteskard L, et al. (2011) MicroRNA-15b is induced with E2F-controlled genes in HPV-related cancer. British journal of cancer 105: 1719–1725. Available: http://www.pubmedcentral.nih.gov/articlerender.fcgi?artid=3242611&amp;tool=pmcentrez&amp;rendertype=abstract. Accessed 25 August 2013.</t>
  </si>
  <si>
    <t>Wong QW-L, Lung RW-M, Law PT-Y, Lai PB-S, Chan KY-Y, et al. (2008) MicroRNA-223 is commonly repressed in hepatocellular carcinoma and potentiates expression of Stathmin1. Gastroenterology 135: 257–269. Available: http://www.ncbi.nlm.nih.gov/pubmed/18555017. Accessed 25 August 2013.</t>
  </si>
  <si>
    <t>Wichadakul D, Mhuantong W, Jongkaewwattana A, Ingsriswang S (2012) A computational tool for the design of live attenuated virus vaccine based on microRNA-mediated gene silencing. BMC genomics 13 Suppl 7: S15. Available: http://www.pubmedcentral.nih.gov/articlerender.fcgi?artid=3521223&amp;tool=pmcentrez&amp;rendertype=abstract. Accessed 25 August 2013.</t>
  </si>
  <si>
    <t>Zhou J, Yu L, Gao X, Hu J, Wang J, et al. (2011) Plasma microRNA panel to diagnose hepatitis B virus-related hepatocellular carcinoma. Journal of clinical oncology : official journal of the American Society of Clinical Oncology 29: 4781–4788. Available: http://www.ncbi.nlm.nih.gov/pubmed/22105822. Accessed 25 August 2013.</t>
  </si>
  <si>
    <t>Mizuguchi Y, Mishima T, Yokomuro S, Arima Y, Kawahigashi Y, et al. (2011) Sequencing and Bioinformatics-Based Analyses of the microRNA Transcriptome in Hepatitis B–Related Hepatocellular Carcinoma. PLoS ONE 6(1): e15304. doi:10.1371/journal.pone.0015304</t>
  </si>
  <si>
    <t>Olaru A V, Ghiaur G, Yamanaka S, Luvsanjav D, An F, et al. (2011) MicroRNA down-regulated in human cholangiocarcinoma control cell cycle through multiple targets involved in the G1/S checkpoint. Hepatology (Baltimore, Md) 54: 2089–2098. Available: http://www.pubmedcentral.nih.gov/articlerender.fcgi?artid=3212606&amp;tool=pmcentrez&amp;rendertype=abstract. Accessed 25 August 2013.</t>
  </si>
  <si>
    <t>Irmak MK, Erdem U, Kubar A (2012) Antiviral activity of salivary microRNAs for ophthalmic herpes zoster. Theoretical biology &amp; medical modelling 9: 21. Available: http://www.pubmedcentral.nih.gov/articlerender.fcgi?artid=3422169&amp;tool=pmcentrez&amp;rendertype=abstract. Accessed 25 August 2013.</t>
  </si>
  <si>
    <t>Gerrits A, Walasek M a, Olthof S, Weersing E, Ritsema M, et al. (2012) Genetic screen identifies microRNA cluster 99b/let-7e/125a as a regulator of primitive hematopoietic cells. Blood 119: 377–387. Available: http://www.ncbi.nlm.nih.gov/pubmed/22123844. Accessed 25 August 2013.</t>
  </si>
  <si>
    <t>S.No</t>
  </si>
  <si>
    <t>References</t>
  </si>
  <si>
    <r>
      <t>Poole E, McGregor Dallas SR, Colston J, Joseph RS V, Sinclair J (2011) Virally induced changes in cellular microRNAs maintain latency of human cytomegalovirus in CD3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progenitors. The Journal of general virology 92: 1539–1549. Available: http://www.ncbi.nlm.nih.gov/pubmed/21471310. Accessed 25 August 2013.</t>
    </r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Verdana"/>
      <family val="2"/>
    </font>
    <font>
      <sz val="10"/>
      <color rgb="FF403838"/>
      <name val="Lucida Sans Unicode"/>
      <family val="2"/>
    </font>
    <font>
      <sz val="8"/>
      <color rgb="FF000000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rgb="FF333333"/>
      <name val="Arial"/>
    </font>
    <font>
      <i/>
      <sz val="14"/>
      <color rgb="FF333333"/>
      <name val="Arial"/>
    </font>
    <font>
      <b/>
      <sz val="14"/>
      <color rgb="FF333333"/>
      <name val="Arial"/>
    </font>
    <font>
      <sz val="15"/>
      <color rgb="FF000000"/>
      <name val="Georgia"/>
    </font>
    <font>
      <i/>
      <sz val="15"/>
      <color rgb="FF000000"/>
      <name val="Georgia"/>
    </font>
    <font>
      <sz val="11"/>
      <color rgb="FF000000"/>
      <name val="Verdana"/>
    </font>
    <font>
      <b/>
      <sz val="11"/>
      <color rgb="FF000000"/>
      <name val="Inherit"/>
    </font>
    <font>
      <i/>
      <sz val="11"/>
      <color rgb="FF000000"/>
      <name val="Inherit"/>
    </font>
    <font>
      <b/>
      <sz val="13"/>
      <color rgb="FF000000"/>
      <name val="Lucida Grande"/>
    </font>
    <font>
      <sz val="13"/>
      <color rgb="FF222222"/>
      <name val="Lucida Sans Unicode"/>
    </font>
    <font>
      <sz val="13"/>
      <color rgb="FF222222"/>
      <name val="Inherit"/>
    </font>
    <font>
      <b/>
      <sz val="13"/>
      <color rgb="FF222222"/>
      <name val="Inherit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1" xfId="0" applyFill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Font="1"/>
    <xf numFmtId="0" fontId="1" fillId="0" borderId="1" xfId="0" applyFont="1" applyBorder="1" applyAlignment="1">
      <alignment horizontal="center"/>
    </xf>
    <xf numFmtId="0" fontId="7" fillId="0" borderId="0" xfId="0" applyFont="1"/>
    <xf numFmtId="0" fontId="10" fillId="0" borderId="0" xfId="0" applyFont="1"/>
    <xf numFmtId="0" fontId="12" fillId="0" borderId="0" xfId="0" applyFont="1"/>
    <xf numFmtId="0" fontId="14" fillId="0" borderId="0" xfId="0" applyFont="1"/>
    <xf numFmtId="0" fontId="15" fillId="0" borderId="0" xfId="0" applyFont="1"/>
    <xf numFmtId="0" fontId="18" fillId="0" borderId="0" xfId="0" applyFont="1"/>
    <xf numFmtId="0" fontId="16" fillId="0" borderId="0" xfId="0" applyFont="1"/>
    <xf numFmtId="0" fontId="1" fillId="0" borderId="0" xfId="0" applyFont="1" applyAlignment="1">
      <alignment horizontal="center"/>
    </xf>
    <xf numFmtId="0" fontId="19" fillId="0" borderId="1" xfId="0" applyFont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H63"/>
  <sheetViews>
    <sheetView workbookViewId="0">
      <selection activeCell="D28" sqref="D28"/>
    </sheetView>
  </sheetViews>
  <sheetFormatPr defaultColWidth="8.85546875" defaultRowHeight="15"/>
  <cols>
    <col min="1" max="1" width="8.85546875" style="5"/>
    <col min="2" max="2" width="15.85546875" style="5" bestFit="1" customWidth="1"/>
    <col min="3" max="3" width="52.7109375" style="5" bestFit="1" customWidth="1"/>
    <col min="4" max="4" width="30.42578125" style="9" bestFit="1" customWidth="1"/>
    <col min="5" max="16384" width="8.85546875" style="5"/>
  </cols>
  <sheetData>
    <row r="2" spans="2:8">
      <c r="B2" s="4" t="s">
        <v>47</v>
      </c>
      <c r="C2" s="4" t="s">
        <v>48</v>
      </c>
      <c r="D2" s="4" t="s">
        <v>49</v>
      </c>
      <c r="E2" s="7"/>
      <c r="F2" s="7"/>
      <c r="G2" s="7"/>
      <c r="H2" s="7"/>
    </row>
    <row r="3" spans="2:8">
      <c r="B3" s="2" t="s">
        <v>15</v>
      </c>
      <c r="C3" s="3" t="s">
        <v>21</v>
      </c>
      <c r="D3" s="10" t="s">
        <v>24</v>
      </c>
    </row>
    <row r="4" spans="2:8">
      <c r="B4" s="2"/>
      <c r="C4" s="3" t="s">
        <v>29</v>
      </c>
      <c r="D4" s="10" t="s">
        <v>25</v>
      </c>
    </row>
    <row r="5" spans="2:8">
      <c r="B5" s="2"/>
      <c r="C5" s="3" t="s">
        <v>23</v>
      </c>
      <c r="D5" s="10" t="s">
        <v>26</v>
      </c>
    </row>
    <row r="6" spans="2:8">
      <c r="B6" s="2"/>
      <c r="C6" s="8" t="s">
        <v>27</v>
      </c>
      <c r="D6" s="11" t="s">
        <v>28</v>
      </c>
    </row>
    <row r="7" spans="2:8">
      <c r="B7" s="2" t="s">
        <v>0</v>
      </c>
      <c r="C7" s="8" t="s">
        <v>29</v>
      </c>
      <c r="D7" s="11" t="s">
        <v>30</v>
      </c>
    </row>
    <row r="8" spans="2:8">
      <c r="B8" s="2"/>
      <c r="C8" s="8" t="s">
        <v>31</v>
      </c>
      <c r="D8" s="11" t="s">
        <v>32</v>
      </c>
    </row>
    <row r="9" spans="2:8">
      <c r="B9" s="2" t="s">
        <v>16</v>
      </c>
      <c r="C9" s="3" t="s">
        <v>33</v>
      </c>
      <c r="D9" s="10" t="s">
        <v>25</v>
      </c>
    </row>
    <row r="10" spans="2:8">
      <c r="B10" s="2" t="s">
        <v>1</v>
      </c>
      <c r="C10" s="3" t="s">
        <v>34</v>
      </c>
      <c r="D10" s="11" t="s">
        <v>28</v>
      </c>
    </row>
    <row r="11" spans="2:8">
      <c r="B11" s="2"/>
      <c r="C11" s="8" t="s">
        <v>27</v>
      </c>
      <c r="D11" s="11" t="s">
        <v>28</v>
      </c>
    </row>
    <row r="12" spans="2:8">
      <c r="B12" s="2" t="s">
        <v>2</v>
      </c>
      <c r="C12" s="8" t="s">
        <v>35</v>
      </c>
      <c r="D12" s="11" t="s">
        <v>28</v>
      </c>
    </row>
    <row r="13" spans="2:8">
      <c r="B13" s="2" t="s">
        <v>17</v>
      </c>
      <c r="C13" s="3" t="s">
        <v>36</v>
      </c>
      <c r="D13" s="10" t="s">
        <v>24</v>
      </c>
    </row>
    <row r="14" spans="2:8">
      <c r="B14" s="3"/>
      <c r="C14" s="3" t="s">
        <v>37</v>
      </c>
      <c r="D14" s="10" t="s">
        <v>173</v>
      </c>
    </row>
    <row r="15" spans="2:8">
      <c r="B15" s="2" t="s">
        <v>3</v>
      </c>
      <c r="C15" s="3" t="s">
        <v>39</v>
      </c>
      <c r="D15" s="10" t="s">
        <v>40</v>
      </c>
    </row>
    <row r="16" spans="2:8">
      <c r="B16" s="2" t="s">
        <v>4</v>
      </c>
      <c r="C16" s="8" t="s">
        <v>27</v>
      </c>
      <c r="D16" s="11" t="s">
        <v>28</v>
      </c>
    </row>
    <row r="17" spans="2:4">
      <c r="B17" s="2" t="s">
        <v>5</v>
      </c>
      <c r="C17" s="8" t="s">
        <v>27</v>
      </c>
      <c r="D17" s="11" t="s">
        <v>28</v>
      </c>
    </row>
    <row r="18" spans="2:4">
      <c r="B18" s="2" t="s">
        <v>6</v>
      </c>
      <c r="C18" s="8" t="s">
        <v>27</v>
      </c>
      <c r="D18" s="11" t="s">
        <v>28</v>
      </c>
    </row>
    <row r="19" spans="2:4">
      <c r="B19" s="2" t="s">
        <v>18</v>
      </c>
      <c r="C19" s="8" t="s">
        <v>27</v>
      </c>
      <c r="D19" s="11" t="s">
        <v>28</v>
      </c>
    </row>
    <row r="20" spans="2:4">
      <c r="B20" s="2" t="s">
        <v>7</v>
      </c>
      <c r="C20" s="3" t="s">
        <v>37</v>
      </c>
      <c r="D20" s="10" t="s">
        <v>173</v>
      </c>
    </row>
    <row r="21" spans="2:4">
      <c r="B21" s="2" t="s">
        <v>19</v>
      </c>
      <c r="C21" s="8" t="s">
        <v>41</v>
      </c>
      <c r="D21" s="11" t="s">
        <v>42</v>
      </c>
    </row>
    <row r="22" spans="2:4">
      <c r="B22" s="2" t="s">
        <v>8</v>
      </c>
      <c r="C22" s="8" t="s">
        <v>29</v>
      </c>
      <c r="D22" s="11" t="s">
        <v>30</v>
      </c>
    </row>
    <row r="23" spans="2:4">
      <c r="B23" s="2" t="s">
        <v>9</v>
      </c>
      <c r="C23" s="3" t="s">
        <v>36</v>
      </c>
      <c r="D23" s="10" t="s">
        <v>24</v>
      </c>
    </row>
    <row r="24" spans="2:4">
      <c r="B24" s="2"/>
      <c r="C24" s="3" t="s">
        <v>22</v>
      </c>
      <c r="D24" s="10" t="s">
        <v>25</v>
      </c>
    </row>
    <row r="25" spans="2:4">
      <c r="B25" s="2" t="s">
        <v>10</v>
      </c>
      <c r="C25" s="8" t="s">
        <v>43</v>
      </c>
      <c r="D25" s="11" t="s">
        <v>44</v>
      </c>
    </row>
    <row r="26" spans="2:4">
      <c r="B26" s="2" t="s">
        <v>11</v>
      </c>
      <c r="C26" s="8" t="s">
        <v>43</v>
      </c>
      <c r="D26" s="11" t="s">
        <v>44</v>
      </c>
    </row>
    <row r="27" spans="2:4">
      <c r="B27" s="2" t="s">
        <v>12</v>
      </c>
      <c r="C27" s="8" t="s">
        <v>43</v>
      </c>
      <c r="D27" s="11" t="s">
        <v>44</v>
      </c>
    </row>
    <row r="28" spans="2:4">
      <c r="B28" s="2" t="s">
        <v>13</v>
      </c>
      <c r="C28" s="8" t="s">
        <v>45</v>
      </c>
      <c r="D28" s="11" t="s">
        <v>46</v>
      </c>
    </row>
    <row r="29" spans="2:4">
      <c r="B29" s="2" t="s">
        <v>14</v>
      </c>
      <c r="C29" s="8" t="s">
        <v>33</v>
      </c>
      <c r="D29" s="11" t="s">
        <v>25</v>
      </c>
    </row>
    <row r="30" spans="2:4">
      <c r="B30" s="2" t="s">
        <v>20</v>
      </c>
      <c r="C30" s="3" t="s">
        <v>36</v>
      </c>
      <c r="D30" s="10" t="s">
        <v>24</v>
      </c>
    </row>
    <row r="31" spans="2:4">
      <c r="B31" s="1"/>
    </row>
    <row r="32" spans="2:4">
      <c r="B32" s="1"/>
    </row>
    <row r="33" spans="2:3">
      <c r="B33" s="1"/>
    </row>
    <row r="34" spans="2:3">
      <c r="B34" s="1">
        <v>1</v>
      </c>
      <c r="C34" s="26" t="s">
        <v>163</v>
      </c>
    </row>
    <row r="35" spans="2:3">
      <c r="B35" s="1"/>
      <c r="C35" s="27" t="s">
        <v>164</v>
      </c>
    </row>
    <row r="36" spans="2:3" ht="18.75">
      <c r="B36" s="1">
        <v>2</v>
      </c>
      <c r="C36" s="24" t="s">
        <v>161</v>
      </c>
    </row>
    <row r="37" spans="2:3" ht="19.5">
      <c r="B37" s="1">
        <v>3</v>
      </c>
      <c r="C37" s="25" t="s">
        <v>162</v>
      </c>
    </row>
    <row r="38" spans="2:3" ht="16.5">
      <c r="B38" s="1">
        <v>4</v>
      </c>
      <c r="C38" s="28" t="s">
        <v>165</v>
      </c>
    </row>
    <row r="39" spans="2:3" ht="16.5">
      <c r="B39" s="1">
        <v>5</v>
      </c>
      <c r="C39" s="29" t="s">
        <v>166</v>
      </c>
    </row>
    <row r="40" spans="2:3" ht="16.5">
      <c r="B40" s="1">
        <v>6</v>
      </c>
      <c r="C40" s="30" t="s">
        <v>167</v>
      </c>
    </row>
    <row r="41" spans="2:3">
      <c r="B41" s="1"/>
    </row>
    <row r="42" spans="2:3">
      <c r="B42" s="1"/>
    </row>
    <row r="43" spans="2:3">
      <c r="B43" s="1"/>
    </row>
    <row r="44" spans="2:3">
      <c r="B44" s="1"/>
    </row>
    <row r="45" spans="2:3">
      <c r="B45" s="1"/>
    </row>
    <row r="46" spans="2:3">
      <c r="B46" s="1"/>
      <c r="C46" s="5">
        <f>106+46</f>
        <v>152</v>
      </c>
    </row>
    <row r="47" spans="2:3">
      <c r="B47" s="1"/>
    </row>
    <row r="48" spans="2:3">
      <c r="B48" s="1"/>
    </row>
    <row r="49" spans="2:2">
      <c r="B49" s="1"/>
    </row>
    <row r="50" spans="2:2">
      <c r="B50" s="1"/>
    </row>
    <row r="51" spans="2:2">
      <c r="B51" s="1"/>
    </row>
    <row r="52" spans="2:2">
      <c r="B52" s="1"/>
    </row>
    <row r="53" spans="2:2">
      <c r="B53" s="1"/>
    </row>
    <row r="54" spans="2:2">
      <c r="B54" s="1"/>
    </row>
    <row r="55" spans="2:2">
      <c r="B55" s="1"/>
    </row>
    <row r="56" spans="2:2">
      <c r="B56" s="1"/>
    </row>
    <row r="57" spans="2:2">
      <c r="B57" s="1"/>
    </row>
    <row r="58" spans="2:2">
      <c r="B58" s="1"/>
    </row>
    <row r="59" spans="2:2">
      <c r="B59" s="1"/>
    </row>
    <row r="60" spans="2:2">
      <c r="B60" s="1"/>
    </row>
    <row r="61" spans="2:2">
      <c r="B61" s="1"/>
    </row>
    <row r="62" spans="2:2">
      <c r="B62" s="1"/>
    </row>
    <row r="63" spans="2:2">
      <c r="B63" s="1"/>
    </row>
  </sheetData>
  <sortState ref="B2:B80">
    <sortCondition ref="B62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B2:G145"/>
  <sheetViews>
    <sheetView topLeftCell="B1" workbookViewId="0">
      <selection activeCell="G24" sqref="G24"/>
    </sheetView>
  </sheetViews>
  <sheetFormatPr defaultColWidth="8.85546875" defaultRowHeight="15"/>
  <cols>
    <col min="1" max="1" width="8.85546875" style="5"/>
    <col min="2" max="2" width="17.85546875" style="6" bestFit="1" customWidth="1"/>
    <col min="3" max="3" width="38.85546875" style="5" bestFit="1" customWidth="1"/>
    <col min="4" max="4" width="22.140625" style="9" bestFit="1" customWidth="1"/>
    <col min="5" max="16384" width="8.85546875" style="5"/>
  </cols>
  <sheetData>
    <row r="2" spans="2:4" s="6" customFormat="1">
      <c r="B2" s="13" t="s">
        <v>47</v>
      </c>
      <c r="C2" s="13" t="s">
        <v>48</v>
      </c>
      <c r="D2" s="13" t="s">
        <v>49</v>
      </c>
    </row>
    <row r="3" spans="2:4">
      <c r="B3" s="12" t="s">
        <v>50</v>
      </c>
      <c r="C3" s="17" t="s">
        <v>119</v>
      </c>
      <c r="D3" s="16" t="s">
        <v>180</v>
      </c>
    </row>
    <row r="4" spans="2:4">
      <c r="B4" s="12"/>
      <c r="C4" s="17" t="s">
        <v>110</v>
      </c>
      <c r="D4" s="16" t="s">
        <v>38</v>
      </c>
    </row>
    <row r="5" spans="2:4">
      <c r="B5" s="12" t="s">
        <v>51</v>
      </c>
      <c r="C5" s="17" t="s">
        <v>110</v>
      </c>
      <c r="D5" s="16" t="s">
        <v>38</v>
      </c>
    </row>
    <row r="6" spans="2:4">
      <c r="B6" s="12" t="s">
        <v>52</v>
      </c>
      <c r="C6" s="17" t="s">
        <v>110</v>
      </c>
      <c r="D6" s="16" t="s">
        <v>38</v>
      </c>
    </row>
    <row r="7" spans="2:4">
      <c r="B7" s="12"/>
      <c r="C7" s="18" t="s">
        <v>119</v>
      </c>
      <c r="D7" s="19" t="s">
        <v>182</v>
      </c>
    </row>
    <row r="8" spans="2:4">
      <c r="B8" s="12" t="s">
        <v>53</v>
      </c>
      <c r="C8" s="17" t="s">
        <v>119</v>
      </c>
      <c r="D8" s="16" t="s">
        <v>180</v>
      </c>
    </row>
    <row r="9" spans="2:4">
      <c r="B9" s="12" t="s">
        <v>54</v>
      </c>
      <c r="C9" s="14" t="s">
        <v>127</v>
      </c>
      <c r="D9" s="16" t="s">
        <v>126</v>
      </c>
    </row>
    <row r="10" spans="2:4">
      <c r="B10" s="12"/>
      <c r="C10" s="14" t="s">
        <v>157</v>
      </c>
      <c r="D10" s="16" t="s">
        <v>46</v>
      </c>
    </row>
    <row r="11" spans="2:4">
      <c r="B11" s="12" t="s">
        <v>55</v>
      </c>
      <c r="C11" s="17" t="s">
        <v>127</v>
      </c>
      <c r="D11" s="16" t="s">
        <v>138</v>
      </c>
    </row>
    <row r="12" spans="2:4">
      <c r="B12" s="12" t="s">
        <v>56</v>
      </c>
      <c r="C12" s="17" t="s">
        <v>158</v>
      </c>
      <c r="D12" s="16" t="s">
        <v>136</v>
      </c>
    </row>
    <row r="13" spans="2:4">
      <c r="B13" s="12"/>
      <c r="C13" s="14" t="s">
        <v>149</v>
      </c>
      <c r="D13" s="16" t="s">
        <v>24</v>
      </c>
    </row>
    <row r="14" spans="2:4">
      <c r="B14" s="12" t="s">
        <v>57</v>
      </c>
      <c r="C14" s="14" t="s">
        <v>127</v>
      </c>
      <c r="D14" s="16" t="s">
        <v>126</v>
      </c>
    </row>
    <row r="15" spans="2:4">
      <c r="B15" s="12"/>
      <c r="C15" s="14" t="s">
        <v>149</v>
      </c>
      <c r="D15" s="16" t="s">
        <v>24</v>
      </c>
    </row>
    <row r="16" spans="2:4">
      <c r="B16" s="12"/>
      <c r="C16" s="14" t="s">
        <v>157</v>
      </c>
      <c r="D16" s="16" t="s">
        <v>46</v>
      </c>
    </row>
    <row r="17" spans="2:4">
      <c r="B17" s="12" t="s">
        <v>58</v>
      </c>
      <c r="C17" s="17" t="s">
        <v>34</v>
      </c>
      <c r="D17" s="16" t="s">
        <v>137</v>
      </c>
    </row>
    <row r="18" spans="2:4">
      <c r="B18" s="12"/>
      <c r="C18" s="17" t="s">
        <v>155</v>
      </c>
      <c r="D18" s="16" t="s">
        <v>156</v>
      </c>
    </row>
    <row r="19" spans="2:4">
      <c r="B19" s="12" t="s">
        <v>59</v>
      </c>
      <c r="C19" s="17" t="s">
        <v>21</v>
      </c>
      <c r="D19" s="16" t="s">
        <v>24</v>
      </c>
    </row>
    <row r="20" spans="2:4">
      <c r="B20" s="12" t="s">
        <v>60</v>
      </c>
      <c r="C20" s="17" t="s">
        <v>22</v>
      </c>
      <c r="D20" s="16" t="s">
        <v>25</v>
      </c>
    </row>
    <row r="21" spans="2:4">
      <c r="B21" s="12" t="s">
        <v>61</v>
      </c>
      <c r="C21" s="17" t="s">
        <v>153</v>
      </c>
      <c r="D21" s="16" t="s">
        <v>123</v>
      </c>
    </row>
    <row r="22" spans="2:4">
      <c r="B22" s="12"/>
      <c r="C22" s="17" t="s">
        <v>110</v>
      </c>
      <c r="D22" s="16" t="s">
        <v>154</v>
      </c>
    </row>
    <row r="23" spans="2:4">
      <c r="B23" s="12" t="s">
        <v>104</v>
      </c>
      <c r="C23" s="17" t="s">
        <v>21</v>
      </c>
      <c r="D23" s="16" t="s">
        <v>24</v>
      </c>
    </row>
    <row r="24" spans="2:4">
      <c r="B24" s="12" t="s">
        <v>62</v>
      </c>
      <c r="C24" s="17" t="s">
        <v>21</v>
      </c>
      <c r="D24" s="16" t="s">
        <v>24</v>
      </c>
    </row>
    <row r="25" spans="2:4">
      <c r="B25" s="12" t="s">
        <v>63</v>
      </c>
      <c r="C25" s="17" t="s">
        <v>152</v>
      </c>
      <c r="D25" s="16" t="s">
        <v>42</v>
      </c>
    </row>
    <row r="26" spans="2:4">
      <c r="B26" s="12"/>
      <c r="C26" s="17" t="s">
        <v>146</v>
      </c>
      <c r="D26" s="16" t="s">
        <v>46</v>
      </c>
    </row>
    <row r="27" spans="2:4">
      <c r="B27" s="12" t="s">
        <v>64</v>
      </c>
      <c r="C27" s="17" t="s">
        <v>21</v>
      </c>
      <c r="D27" s="16" t="s">
        <v>24</v>
      </c>
    </row>
    <row r="28" spans="2:4">
      <c r="B28" s="12" t="s">
        <v>65</v>
      </c>
      <c r="C28" s="17" t="s">
        <v>151</v>
      </c>
      <c r="D28" s="16" t="s">
        <v>150</v>
      </c>
    </row>
    <row r="29" spans="2:4">
      <c r="B29" s="12" t="s">
        <v>66</v>
      </c>
      <c r="C29" s="17" t="s">
        <v>149</v>
      </c>
      <c r="D29" s="16" t="s">
        <v>24</v>
      </c>
    </row>
    <row r="30" spans="2:4">
      <c r="B30" s="12"/>
      <c r="C30" s="17" t="s">
        <v>110</v>
      </c>
      <c r="D30" s="16" t="s">
        <v>38</v>
      </c>
    </row>
    <row r="31" spans="2:4">
      <c r="B31" s="12" t="s">
        <v>67</v>
      </c>
      <c r="C31" s="17" t="s">
        <v>147</v>
      </c>
      <c r="D31" s="16" t="s">
        <v>148</v>
      </c>
    </row>
    <row r="32" spans="2:4">
      <c r="B32" s="12" t="s">
        <v>68</v>
      </c>
      <c r="C32" s="14" t="s">
        <v>144</v>
      </c>
      <c r="D32" s="16" t="s">
        <v>193</v>
      </c>
    </row>
    <row r="33" spans="2:7">
      <c r="B33" s="12"/>
      <c r="C33" s="14" t="s">
        <v>127</v>
      </c>
      <c r="D33" s="16" t="s">
        <v>126</v>
      </c>
    </row>
    <row r="34" spans="2:7">
      <c r="B34" s="12"/>
      <c r="C34" s="14" t="s">
        <v>145</v>
      </c>
      <c r="D34" s="16" t="s">
        <v>120</v>
      </c>
      <c r="G34" s="6"/>
    </row>
    <row r="35" spans="2:7">
      <c r="B35" s="12"/>
      <c r="C35" s="14" t="s">
        <v>145</v>
      </c>
      <c r="D35" s="16" t="s">
        <v>25</v>
      </c>
    </row>
    <row r="36" spans="2:7">
      <c r="B36" s="12"/>
      <c r="C36" s="14" t="s">
        <v>146</v>
      </c>
      <c r="D36" s="16" t="s">
        <v>46</v>
      </c>
    </row>
    <row r="37" spans="2:7">
      <c r="B37" s="12"/>
      <c r="C37" s="17" t="s">
        <v>110</v>
      </c>
      <c r="D37" s="16" t="s">
        <v>38</v>
      </c>
    </row>
    <row r="38" spans="2:7">
      <c r="B38" s="12" t="s">
        <v>69</v>
      </c>
      <c r="C38" s="14" t="s">
        <v>144</v>
      </c>
      <c r="D38" s="16" t="s">
        <v>193</v>
      </c>
    </row>
    <row r="39" spans="2:7">
      <c r="B39" s="12" t="s">
        <v>70</v>
      </c>
      <c r="C39" s="17" t="s">
        <v>127</v>
      </c>
      <c r="D39" s="16" t="s">
        <v>138</v>
      </c>
    </row>
    <row r="40" spans="2:7">
      <c r="B40" s="12" t="s">
        <v>71</v>
      </c>
      <c r="C40" s="17" t="s">
        <v>140</v>
      </c>
      <c r="D40" s="16" t="s">
        <v>143</v>
      </c>
    </row>
    <row r="41" spans="2:7">
      <c r="B41" s="12" t="s">
        <v>72</v>
      </c>
      <c r="C41" s="17" t="s">
        <v>110</v>
      </c>
      <c r="D41" s="16" t="s">
        <v>38</v>
      </c>
    </row>
    <row r="42" spans="2:7">
      <c r="B42" s="12"/>
      <c r="C42" s="17" t="s">
        <v>141</v>
      </c>
      <c r="D42" s="16" t="s">
        <v>24</v>
      </c>
    </row>
    <row r="43" spans="2:7">
      <c r="B43" s="12"/>
      <c r="C43" s="17" t="s">
        <v>142</v>
      </c>
      <c r="D43" s="16" t="s">
        <v>182</v>
      </c>
    </row>
    <row r="44" spans="2:7">
      <c r="B44" s="12" t="s">
        <v>73</v>
      </c>
      <c r="C44" s="17" t="s">
        <v>21</v>
      </c>
      <c r="D44" s="16" t="s">
        <v>24</v>
      </c>
    </row>
    <row r="45" spans="2:7">
      <c r="B45" s="12" t="s">
        <v>74</v>
      </c>
      <c r="C45" s="17" t="s">
        <v>119</v>
      </c>
      <c r="D45" s="16" t="s">
        <v>32</v>
      </c>
    </row>
    <row r="46" spans="2:7">
      <c r="B46" s="12"/>
      <c r="C46" s="17" t="s">
        <v>107</v>
      </c>
      <c r="D46" s="20" t="s">
        <v>112</v>
      </c>
    </row>
    <row r="47" spans="2:7">
      <c r="B47" s="12" t="s">
        <v>75</v>
      </c>
      <c r="C47" s="17" t="s">
        <v>21</v>
      </c>
      <c r="D47" s="16" t="s">
        <v>24</v>
      </c>
    </row>
    <row r="48" spans="2:7">
      <c r="B48" s="12" t="s">
        <v>76</v>
      </c>
      <c r="C48" s="17" t="s">
        <v>159</v>
      </c>
      <c r="D48" s="16" t="s">
        <v>137</v>
      </c>
    </row>
    <row r="49" spans="2:4">
      <c r="B49" s="12" t="s">
        <v>77</v>
      </c>
      <c r="C49" s="17" t="s">
        <v>127</v>
      </c>
      <c r="D49" s="16" t="s">
        <v>129</v>
      </c>
    </row>
    <row r="50" spans="2:4">
      <c r="B50" s="12" t="s">
        <v>105</v>
      </c>
      <c r="C50" s="17" t="s">
        <v>127</v>
      </c>
      <c r="D50" s="16" t="s">
        <v>138</v>
      </c>
    </row>
    <row r="51" spans="2:4">
      <c r="B51" s="12"/>
      <c r="C51" s="17" t="s">
        <v>140</v>
      </c>
      <c r="D51" s="16" t="s">
        <v>139</v>
      </c>
    </row>
    <row r="52" spans="2:4">
      <c r="B52" s="12" t="s">
        <v>78</v>
      </c>
      <c r="C52" s="17" t="s">
        <v>135</v>
      </c>
      <c r="D52" s="16" t="s">
        <v>136</v>
      </c>
    </row>
    <row r="53" spans="2:4">
      <c r="B53" s="12" t="s">
        <v>79</v>
      </c>
      <c r="C53" s="17" t="s">
        <v>110</v>
      </c>
      <c r="D53" s="16" t="s">
        <v>38</v>
      </c>
    </row>
    <row r="54" spans="2:4">
      <c r="B54" s="12" t="s">
        <v>80</v>
      </c>
      <c r="C54" s="17" t="s">
        <v>127</v>
      </c>
      <c r="D54" s="16" t="s">
        <v>129</v>
      </c>
    </row>
    <row r="55" spans="2:4">
      <c r="B55" s="12" t="s">
        <v>81</v>
      </c>
      <c r="C55" s="17" t="s">
        <v>133</v>
      </c>
      <c r="D55" s="16" t="s">
        <v>32</v>
      </c>
    </row>
    <row r="56" spans="2:4">
      <c r="B56" s="12" t="s">
        <v>82</v>
      </c>
      <c r="C56" s="17" t="s">
        <v>119</v>
      </c>
      <c r="D56" s="16" t="s">
        <v>182</v>
      </c>
    </row>
    <row r="57" spans="2:4">
      <c r="B57" s="12"/>
      <c r="C57" s="17" t="s">
        <v>160</v>
      </c>
      <c r="D57" s="16" t="s">
        <v>137</v>
      </c>
    </row>
    <row r="58" spans="2:4">
      <c r="B58" s="12" t="s">
        <v>83</v>
      </c>
      <c r="C58" s="17" t="s">
        <v>36</v>
      </c>
      <c r="D58" s="16" t="s">
        <v>24</v>
      </c>
    </row>
    <row r="59" spans="2:4">
      <c r="B59" s="12" t="s">
        <v>84</v>
      </c>
      <c r="C59" s="17" t="s">
        <v>135</v>
      </c>
      <c r="D59" s="16" t="s">
        <v>136</v>
      </c>
    </row>
    <row r="60" spans="2:4">
      <c r="B60" s="12" t="s">
        <v>85</v>
      </c>
      <c r="C60" s="17" t="s">
        <v>133</v>
      </c>
      <c r="D60" s="16" t="s">
        <v>32</v>
      </c>
    </row>
    <row r="61" spans="2:4">
      <c r="B61" s="12"/>
      <c r="C61" s="17" t="s">
        <v>134</v>
      </c>
      <c r="D61" s="16" t="s">
        <v>24</v>
      </c>
    </row>
    <row r="62" spans="2:4">
      <c r="B62" s="12" t="s">
        <v>86</v>
      </c>
      <c r="C62" s="17" t="s">
        <v>131</v>
      </c>
      <c r="D62" s="16" t="s">
        <v>132</v>
      </c>
    </row>
    <row r="63" spans="2:4">
      <c r="B63" s="12" t="s">
        <v>87</v>
      </c>
      <c r="C63" s="17" t="s">
        <v>111</v>
      </c>
      <c r="D63" s="20" t="s">
        <v>112</v>
      </c>
    </row>
    <row r="64" spans="2:4">
      <c r="B64" s="12" t="s">
        <v>88</v>
      </c>
      <c r="C64" s="17" t="s">
        <v>111</v>
      </c>
      <c r="D64" s="20" t="s">
        <v>112</v>
      </c>
    </row>
    <row r="65" spans="2:4">
      <c r="B65" s="12" t="s">
        <v>89</v>
      </c>
      <c r="C65" s="17" t="s">
        <v>119</v>
      </c>
      <c r="D65" s="20" t="s">
        <v>118</v>
      </c>
    </row>
    <row r="66" spans="2:4">
      <c r="B66" s="12" t="s">
        <v>106</v>
      </c>
      <c r="C66" s="17" t="s">
        <v>127</v>
      </c>
      <c r="D66" s="16" t="s">
        <v>129</v>
      </c>
    </row>
    <row r="67" spans="2:4">
      <c r="B67" s="12"/>
      <c r="C67" s="17" t="s">
        <v>130</v>
      </c>
      <c r="D67" s="16" t="s">
        <v>124</v>
      </c>
    </row>
    <row r="68" spans="2:4">
      <c r="B68" s="12" t="s">
        <v>90</v>
      </c>
      <c r="C68" s="17" t="s">
        <v>127</v>
      </c>
      <c r="D68" s="16" t="s">
        <v>128</v>
      </c>
    </row>
    <row r="69" spans="2:4">
      <c r="B69" s="12" t="s">
        <v>91</v>
      </c>
      <c r="C69" s="17" t="s">
        <v>119</v>
      </c>
      <c r="D69" s="16" t="s">
        <v>124</v>
      </c>
    </row>
    <row r="70" spans="2:4">
      <c r="B70" s="12"/>
      <c r="C70" s="17" t="s">
        <v>107</v>
      </c>
      <c r="D70" s="20" t="s">
        <v>112</v>
      </c>
    </row>
    <row r="71" spans="2:4">
      <c r="B71" s="12"/>
      <c r="C71" s="17" t="s">
        <v>125</v>
      </c>
      <c r="D71" s="20" t="s">
        <v>126</v>
      </c>
    </row>
    <row r="72" spans="2:4">
      <c r="B72" s="12" t="s">
        <v>92</v>
      </c>
      <c r="C72" s="17" t="s">
        <v>122</v>
      </c>
      <c r="D72" s="16" t="s">
        <v>123</v>
      </c>
    </row>
    <row r="73" spans="2:4">
      <c r="B73" s="12" t="s">
        <v>93</v>
      </c>
      <c r="C73" s="17" t="s">
        <v>121</v>
      </c>
      <c r="D73" s="15" t="s">
        <v>120</v>
      </c>
    </row>
    <row r="74" spans="2:4">
      <c r="B74" s="12" t="s">
        <v>94</v>
      </c>
      <c r="C74" s="17" t="s">
        <v>117</v>
      </c>
      <c r="D74" s="19" t="s">
        <v>28</v>
      </c>
    </row>
    <row r="75" spans="2:4">
      <c r="B75" s="12" t="s">
        <v>95</v>
      </c>
      <c r="C75" s="17" t="s">
        <v>117</v>
      </c>
      <c r="D75" s="19" t="s">
        <v>28</v>
      </c>
    </row>
    <row r="76" spans="2:4">
      <c r="B76" s="12" t="s">
        <v>96</v>
      </c>
      <c r="C76" s="17" t="s">
        <v>21</v>
      </c>
      <c r="D76" s="16" t="s">
        <v>24</v>
      </c>
    </row>
    <row r="77" spans="2:4">
      <c r="B77" s="12"/>
      <c r="C77" s="17" t="s">
        <v>111</v>
      </c>
      <c r="D77" s="20" t="s">
        <v>112</v>
      </c>
    </row>
    <row r="78" spans="2:4">
      <c r="B78" s="12"/>
      <c r="C78" s="17" t="s">
        <v>119</v>
      </c>
      <c r="D78" s="20" t="s">
        <v>118</v>
      </c>
    </row>
    <row r="79" spans="2:4">
      <c r="B79" s="12" t="s">
        <v>97</v>
      </c>
      <c r="C79" s="17" t="s">
        <v>21</v>
      </c>
      <c r="D79" s="16" t="s">
        <v>24</v>
      </c>
    </row>
    <row r="80" spans="2:4">
      <c r="B80" s="12"/>
      <c r="C80" s="17" t="s">
        <v>117</v>
      </c>
      <c r="D80" s="19" t="s">
        <v>28</v>
      </c>
    </row>
    <row r="81" spans="2:4">
      <c r="B81" s="12" t="s">
        <v>98</v>
      </c>
      <c r="C81" s="17" t="s">
        <v>21</v>
      </c>
      <c r="D81" s="16" t="s">
        <v>24</v>
      </c>
    </row>
    <row r="82" spans="2:4">
      <c r="B82" s="12" t="s">
        <v>99</v>
      </c>
      <c r="C82" s="17" t="s">
        <v>114</v>
      </c>
      <c r="D82" s="20" t="s">
        <v>112</v>
      </c>
    </row>
    <row r="83" spans="2:4">
      <c r="B83" s="12"/>
      <c r="C83" s="17" t="s">
        <v>115</v>
      </c>
      <c r="D83" s="20" t="s">
        <v>116</v>
      </c>
    </row>
    <row r="84" spans="2:4">
      <c r="B84" s="12" t="s">
        <v>100</v>
      </c>
      <c r="C84" s="17" t="s">
        <v>113</v>
      </c>
      <c r="D84" s="20" t="s">
        <v>112</v>
      </c>
    </row>
    <row r="85" spans="2:4">
      <c r="B85" s="12" t="s">
        <v>101</v>
      </c>
      <c r="C85" s="17" t="s">
        <v>21</v>
      </c>
      <c r="D85" s="16" t="s">
        <v>24</v>
      </c>
    </row>
    <row r="86" spans="2:4">
      <c r="B86" s="12" t="s">
        <v>102</v>
      </c>
      <c r="C86" s="17" t="s">
        <v>111</v>
      </c>
      <c r="D86" s="20" t="s">
        <v>112</v>
      </c>
    </row>
    <row r="87" spans="2:4">
      <c r="B87" s="12" t="s">
        <v>103</v>
      </c>
      <c r="C87" s="17" t="s">
        <v>107</v>
      </c>
      <c r="D87" s="20" t="s">
        <v>112</v>
      </c>
    </row>
    <row r="88" spans="2:4">
      <c r="B88" s="12"/>
      <c r="C88" s="17" t="s">
        <v>108</v>
      </c>
      <c r="D88" s="16" t="s">
        <v>109</v>
      </c>
    </row>
    <row r="89" spans="2:4">
      <c r="B89" s="12"/>
      <c r="C89" s="17" t="s">
        <v>110</v>
      </c>
      <c r="D89" s="16" t="s">
        <v>38</v>
      </c>
    </row>
    <row r="90" spans="2:4">
      <c r="B90" s="1"/>
    </row>
    <row r="91" spans="2:4">
      <c r="B91" s="1"/>
    </row>
    <row r="92" spans="2:4">
      <c r="B92" s="1"/>
    </row>
    <row r="93" spans="2:4">
      <c r="B93" s="1"/>
    </row>
    <row r="94" spans="2:4">
      <c r="B94" s="1"/>
    </row>
    <row r="95" spans="2:4">
      <c r="B95" s="1"/>
    </row>
    <row r="96" spans="2:4">
      <c r="B96" s="1"/>
    </row>
    <row r="97" spans="2:2">
      <c r="B97" s="1"/>
    </row>
    <row r="98" spans="2:2">
      <c r="B98" s="1"/>
    </row>
    <row r="99" spans="2:2">
      <c r="B99" s="1"/>
    </row>
    <row r="100" spans="2:2">
      <c r="B100" s="1"/>
    </row>
    <row r="101" spans="2:2">
      <c r="B101" s="1"/>
    </row>
    <row r="102" spans="2:2">
      <c r="B102" s="1"/>
    </row>
    <row r="103" spans="2:2">
      <c r="B103" s="1"/>
    </row>
    <row r="104" spans="2:2">
      <c r="B104" s="1"/>
    </row>
    <row r="105" spans="2:2">
      <c r="B105" s="1"/>
    </row>
    <row r="106" spans="2:2">
      <c r="B106" s="1"/>
    </row>
    <row r="107" spans="2:2">
      <c r="B107" s="1"/>
    </row>
    <row r="108" spans="2:2">
      <c r="B108" s="1"/>
    </row>
    <row r="109" spans="2:2">
      <c r="B109" s="1"/>
    </row>
    <row r="110" spans="2:2">
      <c r="B110" s="1"/>
    </row>
    <row r="111" spans="2:2">
      <c r="B111" s="1"/>
    </row>
    <row r="112" spans="2:2">
      <c r="B112" s="1"/>
    </row>
    <row r="113" spans="2:2">
      <c r="B113" s="1"/>
    </row>
    <row r="114" spans="2:2">
      <c r="B114" s="1"/>
    </row>
    <row r="115" spans="2:2">
      <c r="B115" s="1"/>
    </row>
    <row r="116" spans="2:2">
      <c r="B116" s="1"/>
    </row>
    <row r="117" spans="2:2">
      <c r="B117" s="1"/>
    </row>
    <row r="118" spans="2:2">
      <c r="B118" s="1"/>
    </row>
    <row r="119" spans="2:2">
      <c r="B119" s="1"/>
    </row>
    <row r="120" spans="2:2">
      <c r="B120" s="1"/>
    </row>
    <row r="121" spans="2:2">
      <c r="B121" s="1"/>
    </row>
    <row r="122" spans="2:2">
      <c r="B122" s="1"/>
    </row>
    <row r="123" spans="2:2">
      <c r="B123" s="1"/>
    </row>
    <row r="124" spans="2:2">
      <c r="B124" s="1"/>
    </row>
    <row r="125" spans="2:2">
      <c r="B125" s="1"/>
    </row>
    <row r="126" spans="2:2">
      <c r="B126" s="1"/>
    </row>
    <row r="127" spans="2:2">
      <c r="B127" s="1"/>
    </row>
    <row r="128" spans="2:2">
      <c r="B128" s="1"/>
    </row>
    <row r="129" spans="2:2">
      <c r="B129" s="1"/>
    </row>
    <row r="130" spans="2:2">
      <c r="B130" s="1"/>
    </row>
    <row r="131" spans="2:2">
      <c r="B131" s="1"/>
    </row>
    <row r="132" spans="2:2">
      <c r="B132" s="1"/>
    </row>
    <row r="133" spans="2:2">
      <c r="B133" s="1"/>
    </row>
    <row r="134" spans="2:2">
      <c r="B134" s="1"/>
    </row>
    <row r="135" spans="2:2">
      <c r="B135" s="1"/>
    </row>
    <row r="136" spans="2:2">
      <c r="B136" s="1"/>
    </row>
    <row r="137" spans="2:2">
      <c r="B137" s="1"/>
    </row>
    <row r="138" spans="2:2">
      <c r="B138" s="1"/>
    </row>
    <row r="139" spans="2:2">
      <c r="B139" s="1"/>
    </row>
    <row r="140" spans="2:2">
      <c r="B140" s="1"/>
    </row>
    <row r="141" spans="2:2">
      <c r="B141" s="1"/>
    </row>
    <row r="142" spans="2:2">
      <c r="B142" s="1"/>
    </row>
    <row r="143" spans="2:2">
      <c r="B143" s="1"/>
    </row>
    <row r="144" spans="2:2">
      <c r="B144" s="1"/>
    </row>
    <row r="145" spans="2:2">
      <c r="B145" s="1"/>
    </row>
  </sheetData>
  <sortState ref="B3:B166">
    <sortCondition ref="B166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B2:C42"/>
  <sheetViews>
    <sheetView tabSelected="1" workbookViewId="0">
      <selection activeCell="C1" sqref="C1"/>
    </sheetView>
  </sheetViews>
  <sheetFormatPr defaultColWidth="11.42578125" defaultRowHeight="15"/>
  <cols>
    <col min="2" max="2" width="10.85546875" style="31"/>
    <col min="3" max="3" width="255.85546875" bestFit="1" customWidth="1"/>
  </cols>
  <sheetData>
    <row r="2" spans="2:3" s="21" customFormat="1">
      <c r="B2" s="23" t="s">
        <v>202</v>
      </c>
      <c r="C2" s="23" t="s">
        <v>203</v>
      </c>
    </row>
    <row r="3" spans="2:3">
      <c r="B3" s="23">
        <v>1</v>
      </c>
      <c r="C3" s="17" t="s">
        <v>168</v>
      </c>
    </row>
    <row r="4" spans="2:3">
      <c r="B4" s="23">
        <v>2</v>
      </c>
      <c r="C4" s="17" t="s">
        <v>169</v>
      </c>
    </row>
    <row r="5" spans="2:3">
      <c r="B5" s="23">
        <v>3</v>
      </c>
      <c r="C5" s="17" t="s">
        <v>170</v>
      </c>
    </row>
    <row r="6" spans="2:3">
      <c r="B6" s="23">
        <v>4</v>
      </c>
      <c r="C6" s="32" t="s">
        <v>165</v>
      </c>
    </row>
    <row r="7" spans="2:3">
      <c r="B7" s="23">
        <v>5</v>
      </c>
      <c r="C7" s="17" t="s">
        <v>171</v>
      </c>
    </row>
    <row r="8" spans="2:3">
      <c r="B8" s="23">
        <v>6</v>
      </c>
      <c r="C8" s="17" t="s">
        <v>172</v>
      </c>
    </row>
    <row r="9" spans="2:3">
      <c r="B9" s="23">
        <v>7</v>
      </c>
      <c r="C9" s="17" t="s">
        <v>174</v>
      </c>
    </row>
    <row r="10" spans="2:3">
      <c r="B10" s="23">
        <v>8</v>
      </c>
      <c r="C10" s="17" t="s">
        <v>175</v>
      </c>
    </row>
    <row r="11" spans="2:3">
      <c r="B11" s="23">
        <v>9</v>
      </c>
      <c r="C11" s="17" t="s">
        <v>176</v>
      </c>
    </row>
    <row r="12" spans="2:3">
      <c r="B12" s="23">
        <v>10</v>
      </c>
      <c r="C12" s="17" t="s">
        <v>177</v>
      </c>
    </row>
    <row r="13" spans="2:3">
      <c r="B13" s="23">
        <v>11</v>
      </c>
      <c r="C13" s="17" t="s">
        <v>178</v>
      </c>
    </row>
    <row r="14" spans="2:3">
      <c r="B14" s="23">
        <v>12</v>
      </c>
      <c r="C14" s="17" t="s">
        <v>179</v>
      </c>
    </row>
    <row r="15" spans="2:3">
      <c r="B15" s="23">
        <v>13</v>
      </c>
      <c r="C15" s="17" t="s">
        <v>181</v>
      </c>
    </row>
    <row r="16" spans="2:3">
      <c r="B16" s="23">
        <v>14</v>
      </c>
      <c r="C16" s="17" t="s">
        <v>183</v>
      </c>
    </row>
    <row r="17" spans="2:3">
      <c r="B17" s="23">
        <v>15</v>
      </c>
      <c r="C17" s="17" t="s">
        <v>184</v>
      </c>
    </row>
    <row r="18" spans="2:3">
      <c r="B18" s="23">
        <v>16</v>
      </c>
      <c r="C18" s="17" t="s">
        <v>185</v>
      </c>
    </row>
    <row r="19" spans="2:3">
      <c r="B19" s="23">
        <v>17</v>
      </c>
      <c r="C19" s="17" t="s">
        <v>186</v>
      </c>
    </row>
    <row r="20" spans="2:3">
      <c r="B20" s="23">
        <v>18</v>
      </c>
      <c r="C20" s="17" t="s">
        <v>187</v>
      </c>
    </row>
    <row r="21" spans="2:3">
      <c r="B21" s="23">
        <v>19</v>
      </c>
      <c r="C21" s="17" t="s">
        <v>188</v>
      </c>
    </row>
    <row r="22" spans="2:3">
      <c r="B22" s="23">
        <v>20</v>
      </c>
      <c r="C22" s="17" t="s">
        <v>189</v>
      </c>
    </row>
    <row r="23" spans="2:3">
      <c r="B23" s="23">
        <v>21</v>
      </c>
      <c r="C23" s="17" t="s">
        <v>190</v>
      </c>
    </row>
    <row r="24" spans="2:3">
      <c r="B24" s="23">
        <v>22</v>
      </c>
      <c r="C24" s="17" t="s">
        <v>191</v>
      </c>
    </row>
    <row r="25" spans="2:3">
      <c r="B25" s="23">
        <v>23</v>
      </c>
      <c r="C25" s="17" t="s">
        <v>192</v>
      </c>
    </row>
    <row r="26" spans="2:3">
      <c r="B26" s="23">
        <v>24</v>
      </c>
      <c r="C26" s="17" t="s">
        <v>194</v>
      </c>
    </row>
    <row r="27" spans="2:3">
      <c r="B27" s="23">
        <v>25</v>
      </c>
      <c r="C27" s="17" t="s">
        <v>195</v>
      </c>
    </row>
    <row r="28" spans="2:3">
      <c r="B28" s="23">
        <v>26</v>
      </c>
      <c r="C28" s="17" t="s">
        <v>196</v>
      </c>
    </row>
    <row r="29" spans="2:3">
      <c r="B29" s="23">
        <v>27</v>
      </c>
      <c r="C29" s="17" t="s">
        <v>197</v>
      </c>
    </row>
    <row r="30" spans="2:3" ht="17.25">
      <c r="B30" s="23">
        <v>28</v>
      </c>
      <c r="C30" s="17" t="s">
        <v>204</v>
      </c>
    </row>
    <row r="31" spans="2:3">
      <c r="B31" s="23">
        <v>29</v>
      </c>
      <c r="C31" s="17" t="s">
        <v>198</v>
      </c>
    </row>
    <row r="32" spans="2:3">
      <c r="B32" s="23">
        <v>30</v>
      </c>
      <c r="C32" s="17" t="s">
        <v>199</v>
      </c>
    </row>
    <row r="33" spans="2:3">
      <c r="B33" s="23">
        <v>31</v>
      </c>
      <c r="C33" s="17" t="s">
        <v>200</v>
      </c>
    </row>
    <row r="34" spans="2:3">
      <c r="B34" s="23">
        <v>32</v>
      </c>
      <c r="C34" s="17" t="s">
        <v>201</v>
      </c>
    </row>
    <row r="35" spans="2:3">
      <c r="C35" s="22"/>
    </row>
    <row r="36" spans="2:3">
      <c r="C36" s="22"/>
    </row>
    <row r="37" spans="2:3">
      <c r="C37" s="22"/>
    </row>
    <row r="38" spans="2:3">
      <c r="C38" s="22"/>
    </row>
    <row r="39" spans="2:3">
      <c r="C39" s="22"/>
    </row>
    <row r="40" spans="2:3">
      <c r="C40" s="22"/>
    </row>
    <row r="41" spans="2:3">
      <c r="C41" s="22"/>
    </row>
    <row r="42" spans="2:3">
      <c r="C42" s="2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wnregulated miRNAs</vt:lpstr>
      <vt:lpstr>Upregulated miRNAs</vt:lpstr>
      <vt:lpstr>Referenc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8-26T09:23:44Z</dcterms:modified>
</cp:coreProperties>
</file>